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mpastorek/Documents/RECAMO/Publikácie a drafty/hsf-1 activity as a predictive marker for resistance to Hsp90 inhibition/SUBMISSION PLOS ONE/"/>
    </mc:Choice>
  </mc:AlternateContent>
  <bookViews>
    <workbookView xWindow="0" yWindow="460" windowWidth="28740" windowHeight="16020" tabRatio="500"/>
  </bookViews>
  <sheets>
    <sheet name="data" sheetId="1" r:id="rId1"/>
    <sheet name="HOP-AT13387" sheetId="9" r:id="rId2"/>
    <sheet name="HOP-BIIB" sheetId="8" r:id="rId3"/>
    <sheet name="HOP-AUY" sheetId="7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8" i="1" l="1"/>
  <c r="J38" i="1"/>
  <c r="G38" i="1"/>
  <c r="F38" i="1"/>
  <c r="C38" i="1"/>
  <c r="B38" i="1"/>
  <c r="K37" i="1"/>
  <c r="J37" i="1"/>
  <c r="G37" i="1"/>
  <c r="F37" i="1"/>
  <c r="C37" i="1"/>
  <c r="B37" i="1"/>
  <c r="K36" i="1"/>
  <c r="J36" i="1"/>
  <c r="G36" i="1"/>
  <c r="F36" i="1"/>
  <c r="C36" i="1"/>
  <c r="B36" i="1"/>
  <c r="K35" i="1"/>
  <c r="J35" i="1"/>
  <c r="G35" i="1"/>
  <c r="F35" i="1"/>
  <c r="C35" i="1"/>
  <c r="B35" i="1"/>
  <c r="K34" i="1"/>
  <c r="J34" i="1"/>
  <c r="G34" i="1"/>
  <c r="F34" i="1"/>
  <c r="C34" i="1"/>
  <c r="B34" i="1"/>
  <c r="K33" i="1"/>
  <c r="J33" i="1"/>
  <c r="G33" i="1"/>
  <c r="F33" i="1"/>
  <c r="C33" i="1"/>
  <c r="B33" i="1"/>
  <c r="K32" i="1"/>
  <c r="J32" i="1"/>
  <c r="G32" i="1"/>
  <c r="F32" i="1"/>
  <c r="C32" i="1"/>
  <c r="B32" i="1"/>
</calcChain>
</file>

<file path=xl/sharedStrings.xml><?xml version="1.0" encoding="utf-8"?>
<sst xmlns="http://schemas.openxmlformats.org/spreadsheetml/2006/main" count="125" uniqueCount="51">
  <si>
    <t>BT-474</t>
  </si>
  <si>
    <t>BT-549</t>
  </si>
  <si>
    <t>MDA-MB-468</t>
  </si>
  <si>
    <t>BT-20</t>
  </si>
  <si>
    <t>MCF-7</t>
  </si>
  <si>
    <t>T-47D</t>
  </si>
  <si>
    <t>SK-BR-3</t>
  </si>
  <si>
    <t>BT20</t>
  </si>
  <si>
    <t>T47D</t>
  </si>
  <si>
    <t>BT474</t>
  </si>
  <si>
    <t>MCF7</t>
  </si>
  <si>
    <t>BT549</t>
  </si>
  <si>
    <t>MDAMB468</t>
  </si>
  <si>
    <t>SKBR3</t>
  </si>
  <si>
    <t>AT13387</t>
  </si>
  <si>
    <t>BIIB021</t>
  </si>
  <si>
    <t>NVPAUY922</t>
  </si>
  <si>
    <t>Observations</t>
  </si>
  <si>
    <t>df</t>
  </si>
  <si>
    <t>t Stat</t>
  </si>
  <si>
    <t>SUMMARY OUTPUT</t>
  </si>
  <si>
    <t>Regression Statistics</t>
  </si>
  <si>
    <t>Multiple R</t>
  </si>
  <si>
    <t>R Square</t>
  </si>
  <si>
    <t>Adjusted R Square</t>
  </si>
  <si>
    <t>Standard Error</t>
  </si>
  <si>
    <t>ANOVA</t>
  </si>
  <si>
    <t>Regression</t>
  </si>
  <si>
    <t>Residual</t>
  </si>
  <si>
    <t>Total</t>
  </si>
  <si>
    <t>Intercept</t>
  </si>
  <si>
    <t>SS</t>
  </si>
  <si>
    <t>MS</t>
  </si>
  <si>
    <t>F</t>
  </si>
  <si>
    <t>Significance F</t>
  </si>
  <si>
    <t>Coefficients</t>
  </si>
  <si>
    <t>P-value</t>
  </si>
  <si>
    <t>Lower 95%</t>
  </si>
  <si>
    <t>Upper 95%</t>
  </si>
  <si>
    <t>Lower 95,0%</t>
  </si>
  <si>
    <t>Upper 95,0%</t>
  </si>
  <si>
    <t>X Variable 1</t>
  </si>
  <si>
    <t>average</t>
  </si>
  <si>
    <t>stdev</t>
  </si>
  <si>
    <t>IC20 (nM)</t>
  </si>
  <si>
    <t>HOP/CHIP ratio</t>
  </si>
  <si>
    <t>CHIP</t>
  </si>
  <si>
    <t>HOP</t>
  </si>
  <si>
    <t>Actin</t>
  </si>
  <si>
    <t>IC20</t>
  </si>
  <si>
    <t>mRNA copy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2" fontId="0" fillId="0" borderId="0" xfId="0" applyNumberFormat="1"/>
    <xf numFmtId="0" fontId="0" fillId="0" borderId="0" xfId="0" applyFill="1" applyBorder="1" applyAlignment="1"/>
    <xf numFmtId="0" fontId="0" fillId="0" borderId="1" xfId="0" applyFill="1" applyBorder="1" applyAlignment="1"/>
    <xf numFmtId="0" fontId="3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Continuous"/>
    </xf>
    <xf numFmtId="0" fontId="0" fillId="0" borderId="0" xfId="0" applyBorder="1"/>
    <xf numFmtId="164" fontId="0" fillId="0" borderId="0" xfId="0" applyNumberFormat="1"/>
    <xf numFmtId="164" fontId="5" fillId="0" borderId="0" xfId="0" applyNumberFormat="1" applyFont="1"/>
    <xf numFmtId="0" fontId="4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tabSelected="1" zoomScaleNormal="169" workbookViewId="0">
      <selection activeCell="G10" sqref="G10"/>
    </sheetView>
  </sheetViews>
  <sheetFormatPr baseColWidth="10" defaultRowHeight="16" x14ac:dyDescent="0.2"/>
  <cols>
    <col min="1" max="1" width="13.6640625" bestFit="1" customWidth="1"/>
  </cols>
  <sheetData>
    <row r="1" spans="1:12" x14ac:dyDescent="0.2">
      <c r="A1" s="9" t="s">
        <v>49</v>
      </c>
    </row>
    <row r="2" spans="1:12" x14ac:dyDescent="0.2">
      <c r="A2" t="s">
        <v>44</v>
      </c>
      <c r="B2" t="s">
        <v>16</v>
      </c>
      <c r="C2" t="s">
        <v>14</v>
      </c>
      <c r="D2" t="s">
        <v>15</v>
      </c>
    </row>
    <row r="3" spans="1:12" x14ac:dyDescent="0.2">
      <c r="A3" t="s">
        <v>3</v>
      </c>
      <c r="B3">
        <v>8.7967519399227978</v>
      </c>
      <c r="C3">
        <v>83.711955846645367</v>
      </c>
      <c r="D3">
        <v>89.176461642035562</v>
      </c>
      <c r="L3" s="1"/>
    </row>
    <row r="4" spans="1:12" x14ac:dyDescent="0.2">
      <c r="A4" t="s">
        <v>0</v>
      </c>
      <c r="B4">
        <v>1.229434745687825</v>
      </c>
      <c r="C4">
        <v>36.036524345721801</v>
      </c>
      <c r="D4">
        <v>27.615567708766296</v>
      </c>
      <c r="L4" s="1"/>
    </row>
    <row r="5" spans="1:12" x14ac:dyDescent="0.2">
      <c r="A5" t="s">
        <v>1</v>
      </c>
      <c r="B5">
        <v>0.65419650349355229</v>
      </c>
      <c r="C5">
        <v>31.884779415760555</v>
      </c>
      <c r="D5">
        <v>23.803630561316339</v>
      </c>
      <c r="L5" s="1"/>
    </row>
    <row r="6" spans="1:12" x14ac:dyDescent="0.2">
      <c r="A6" t="s">
        <v>4</v>
      </c>
      <c r="B6">
        <v>10.300387612090633</v>
      </c>
      <c r="C6">
        <v>83.236186505643332</v>
      </c>
      <c r="D6">
        <v>113.030595839135</v>
      </c>
      <c r="L6" s="1"/>
    </row>
    <row r="7" spans="1:12" x14ac:dyDescent="0.2">
      <c r="A7" t="s">
        <v>2</v>
      </c>
      <c r="B7">
        <v>3.2818677562601248</v>
      </c>
      <c r="C7">
        <v>48.17545774434037</v>
      </c>
      <c r="D7">
        <v>46.525732652058238</v>
      </c>
      <c r="L7" s="1"/>
    </row>
    <row r="8" spans="1:12" x14ac:dyDescent="0.2">
      <c r="A8" t="s">
        <v>5</v>
      </c>
      <c r="B8">
        <v>14.754457305300523</v>
      </c>
      <c r="C8">
        <v>248.39034840057454</v>
      </c>
      <c r="D8">
        <v>278.65093251509347</v>
      </c>
      <c r="L8" s="1"/>
    </row>
    <row r="9" spans="1:12" x14ac:dyDescent="0.2">
      <c r="A9" t="s">
        <v>6</v>
      </c>
      <c r="B9">
        <v>28.445515401109031</v>
      </c>
      <c r="C9">
        <v>373.16423628175903</v>
      </c>
      <c r="D9">
        <v>396.41896965498461</v>
      </c>
      <c r="L9" s="1"/>
    </row>
    <row r="10" spans="1:12" x14ac:dyDescent="0.2">
      <c r="L10" s="1"/>
    </row>
    <row r="11" spans="1:12" x14ac:dyDescent="0.2">
      <c r="A11" s="9" t="s">
        <v>45</v>
      </c>
    </row>
    <row r="12" spans="1:12" x14ac:dyDescent="0.2">
      <c r="A12" t="s">
        <v>45</v>
      </c>
      <c r="B12" t="s">
        <v>42</v>
      </c>
      <c r="C12" t="s">
        <v>43</v>
      </c>
    </row>
    <row r="13" spans="1:12" x14ac:dyDescent="0.2">
      <c r="A13" t="s">
        <v>7</v>
      </c>
      <c r="B13">
        <v>6.8608632996108403</v>
      </c>
      <c r="C13">
        <v>2.5137081428361792</v>
      </c>
    </row>
    <row r="14" spans="1:12" x14ac:dyDescent="0.2">
      <c r="A14" t="s">
        <v>11</v>
      </c>
      <c r="B14">
        <v>8.5156931669595703</v>
      </c>
      <c r="C14">
        <v>3.2119171537423816</v>
      </c>
    </row>
    <row r="15" spans="1:12" x14ac:dyDescent="0.2">
      <c r="A15" t="s">
        <v>9</v>
      </c>
      <c r="B15">
        <v>8.9687269604291728</v>
      </c>
      <c r="C15">
        <v>2.1149270731826668</v>
      </c>
    </row>
    <row r="16" spans="1:12" x14ac:dyDescent="0.2">
      <c r="A16" t="s">
        <v>10</v>
      </c>
      <c r="B16">
        <v>3.3601003825142537</v>
      </c>
      <c r="C16">
        <v>1.2564556231092046</v>
      </c>
    </row>
    <row r="17" spans="1:12" x14ac:dyDescent="0.2">
      <c r="A17" t="s">
        <v>12</v>
      </c>
      <c r="B17">
        <v>6.8943229126228802</v>
      </c>
      <c r="C17">
        <v>2.7274839925130379</v>
      </c>
    </row>
    <row r="18" spans="1:12" x14ac:dyDescent="0.2">
      <c r="A18" t="s">
        <v>8</v>
      </c>
      <c r="B18">
        <v>5.0179307048431268</v>
      </c>
      <c r="C18">
        <v>1.2737446937424048</v>
      </c>
    </row>
    <row r="19" spans="1:12" x14ac:dyDescent="0.2">
      <c r="A19" t="s">
        <v>13</v>
      </c>
      <c r="B19">
        <v>3.0981858264592681</v>
      </c>
      <c r="C19">
        <v>1.2117994868909796</v>
      </c>
    </row>
    <row r="21" spans="1:12" x14ac:dyDescent="0.2">
      <c r="A21" s="9" t="s">
        <v>50</v>
      </c>
    </row>
    <row r="22" spans="1:12" x14ac:dyDescent="0.2">
      <c r="B22" t="s">
        <v>47</v>
      </c>
      <c r="F22" t="s">
        <v>46</v>
      </c>
      <c r="J22" t="s">
        <v>48</v>
      </c>
    </row>
    <row r="23" spans="1:12" x14ac:dyDescent="0.2">
      <c r="A23" t="s">
        <v>3</v>
      </c>
      <c r="B23" s="7">
        <v>423470.3125</v>
      </c>
      <c r="C23" s="7">
        <v>176480.234375</v>
      </c>
      <c r="D23" s="7">
        <v>257974.609375</v>
      </c>
      <c r="F23" s="7">
        <v>28109.8828125</v>
      </c>
      <c r="G23" s="7">
        <v>34667.17578125</v>
      </c>
      <c r="H23" s="7">
        <v>27502.314453125</v>
      </c>
      <c r="J23" s="7">
        <v>11180911.25</v>
      </c>
      <c r="K23" s="7">
        <v>13435609</v>
      </c>
      <c r="L23" s="7">
        <v>13553152</v>
      </c>
    </row>
    <row r="24" spans="1:12" x14ac:dyDescent="0.2">
      <c r="A24" t="s">
        <v>0</v>
      </c>
      <c r="B24" s="7">
        <v>224958.96484375</v>
      </c>
      <c r="C24" s="7">
        <v>199424.27734375</v>
      </c>
      <c r="D24" s="7">
        <v>644558</v>
      </c>
      <c r="F24" s="8">
        <v>12987.65</v>
      </c>
      <c r="G24" s="7">
        <v>22258.703125</v>
      </c>
      <c r="H24" s="7">
        <v>47799.15625</v>
      </c>
      <c r="J24" s="7">
        <v>3933564</v>
      </c>
      <c r="K24" s="7">
        <v>5160598.5</v>
      </c>
      <c r="L24" s="7">
        <v>6234576.5</v>
      </c>
    </row>
    <row r="25" spans="1:12" x14ac:dyDescent="0.2">
      <c r="A25" t="s">
        <v>1</v>
      </c>
      <c r="B25" s="7">
        <v>199563.65234375</v>
      </c>
      <c r="C25" s="7">
        <v>409703.3984375</v>
      </c>
      <c r="D25" s="7">
        <v>578548.125</v>
      </c>
      <c r="F25" s="7">
        <v>7771.64306640625</v>
      </c>
      <c r="G25" s="7">
        <v>28947.431640625</v>
      </c>
      <c r="H25" s="7">
        <v>38215.3203125</v>
      </c>
      <c r="J25" s="7">
        <v>9391811.25</v>
      </c>
      <c r="K25" s="7">
        <v>14267321</v>
      </c>
      <c r="L25" s="7">
        <v>15899464</v>
      </c>
    </row>
    <row r="26" spans="1:12" x14ac:dyDescent="0.2">
      <c r="A26" t="s">
        <v>4</v>
      </c>
      <c r="B26" s="7">
        <v>230301.77734375</v>
      </c>
      <c r="C26" s="7">
        <v>333775.1953125</v>
      </c>
      <c r="D26" s="7">
        <v>618684.5625</v>
      </c>
      <c r="F26" s="7">
        <v>47725.5</v>
      </c>
      <c r="G26" s="7">
        <v>57196.234375</v>
      </c>
      <c r="H26" s="7">
        <v>77384.5078125</v>
      </c>
      <c r="J26" s="7">
        <v>4739178</v>
      </c>
      <c r="K26" s="7">
        <v>7729637.5</v>
      </c>
      <c r="L26" s="7">
        <v>9526181</v>
      </c>
    </row>
    <row r="27" spans="1:12" x14ac:dyDescent="0.2">
      <c r="A27" t="s">
        <v>2</v>
      </c>
      <c r="B27" s="7">
        <v>397239.0234375</v>
      </c>
      <c r="C27" s="7">
        <v>501736.7578125</v>
      </c>
      <c r="D27" s="7">
        <v>407379</v>
      </c>
      <c r="F27" s="7">
        <v>49255.1416015625</v>
      </c>
      <c r="G27" s="7">
        <v>56820.4375</v>
      </c>
      <c r="H27" s="7">
        <v>78866.0234375</v>
      </c>
      <c r="J27" s="7">
        <v>7172322</v>
      </c>
      <c r="K27" s="7">
        <v>9683841</v>
      </c>
      <c r="L27" s="7">
        <v>10044067</v>
      </c>
    </row>
    <row r="28" spans="1:12" x14ac:dyDescent="0.2">
      <c r="A28" t="s">
        <v>6</v>
      </c>
      <c r="B28" s="7">
        <v>199036.015625</v>
      </c>
      <c r="C28" s="7">
        <v>224575.52734375</v>
      </c>
      <c r="D28" s="7">
        <v>389025.46875</v>
      </c>
      <c r="F28" s="7">
        <v>32064.400390625</v>
      </c>
      <c r="G28" s="7">
        <v>50696.55078125</v>
      </c>
      <c r="H28" s="7">
        <v>69113.1953125</v>
      </c>
      <c r="J28" s="7">
        <v>5178750</v>
      </c>
      <c r="K28" s="7">
        <v>6298721.5</v>
      </c>
      <c r="L28" s="7">
        <v>9108282</v>
      </c>
    </row>
    <row r="29" spans="1:12" x14ac:dyDescent="0.2">
      <c r="A29" t="s">
        <v>5</v>
      </c>
      <c r="B29" s="7">
        <v>270292.28515625</v>
      </c>
      <c r="C29" s="7">
        <v>203401.81640625</v>
      </c>
      <c r="D29" s="7">
        <v>125875</v>
      </c>
      <c r="F29" s="7">
        <v>72872.3837890625</v>
      </c>
      <c r="G29" s="7">
        <v>36014.01953125</v>
      </c>
      <c r="H29" s="7">
        <v>69878.0546875</v>
      </c>
      <c r="J29" s="7">
        <v>5364430</v>
      </c>
      <c r="K29" s="7">
        <v>7082464</v>
      </c>
      <c r="L29" s="7">
        <v>9261241</v>
      </c>
    </row>
    <row r="31" spans="1:12" x14ac:dyDescent="0.2">
      <c r="B31" t="s">
        <v>42</v>
      </c>
      <c r="C31" t="s">
        <v>43</v>
      </c>
      <c r="F31" t="s">
        <v>42</v>
      </c>
      <c r="G31" t="s">
        <v>43</v>
      </c>
      <c r="J31" t="s">
        <v>42</v>
      </c>
      <c r="K31" t="s">
        <v>43</v>
      </c>
    </row>
    <row r="32" spans="1:12" x14ac:dyDescent="0.2">
      <c r="A32" t="s">
        <v>3</v>
      </c>
      <c r="B32">
        <f>AVERAGE(B23:D23)</f>
        <v>285975.05208333331</v>
      </c>
      <c r="C32">
        <f>STDEV(B23:D23)</f>
        <v>125853.26085145902</v>
      </c>
      <c r="F32">
        <f>AVERAGE(F23:H23)</f>
        <v>30093.124348958332</v>
      </c>
      <c r="G32">
        <f>STDEV(F23:H23)</f>
        <v>3972.876125273152</v>
      </c>
      <c r="J32">
        <f>AVERAGE(J23:L23)</f>
        <v>12723224.083333334</v>
      </c>
      <c r="K32">
        <f>STDEV(J23:L23)</f>
        <v>1336974.4747416724</v>
      </c>
    </row>
    <row r="33" spans="1:11" x14ac:dyDescent="0.2">
      <c r="A33" t="s">
        <v>0</v>
      </c>
      <c r="B33">
        <f t="shared" ref="B33:B38" si="0">AVERAGE(B24:D24)</f>
        <v>356313.74739583331</v>
      </c>
      <c r="C33">
        <f t="shared" ref="C33:C38" si="1">STDEV(B24:D24)</f>
        <v>249953.12947817164</v>
      </c>
      <c r="F33">
        <f t="shared" ref="F33:F38" si="2">AVERAGE(F24:H24)</f>
        <v>27681.836458333331</v>
      </c>
      <c r="G33">
        <f t="shared" ref="G33:G38" si="3">STDEV(F24:H24)</f>
        <v>18028.256244345452</v>
      </c>
      <c r="J33">
        <f t="shared" ref="J33:J38" si="4">AVERAGE(J24:L24)</f>
        <v>5109579.666666667</v>
      </c>
      <c r="K33">
        <f t="shared" ref="K33:K38" si="5">STDEV(J24:L24)</f>
        <v>1151354.3426352662</v>
      </c>
    </row>
    <row r="34" spans="1:11" x14ac:dyDescent="0.2">
      <c r="A34" t="s">
        <v>1</v>
      </c>
      <c r="B34">
        <f t="shared" si="0"/>
        <v>395938.39192708331</v>
      </c>
      <c r="C34">
        <f t="shared" si="1"/>
        <v>189866.83275866747</v>
      </c>
      <c r="F34">
        <f t="shared" si="2"/>
        <v>24978.131673177082</v>
      </c>
      <c r="G34">
        <f t="shared" si="3"/>
        <v>15605.155485920928</v>
      </c>
      <c r="J34">
        <f t="shared" si="4"/>
        <v>13186198.75</v>
      </c>
      <c r="K34">
        <f t="shared" si="5"/>
        <v>3385853.6690514903</v>
      </c>
    </row>
    <row r="35" spans="1:11" x14ac:dyDescent="0.2">
      <c r="A35" t="s">
        <v>4</v>
      </c>
      <c r="B35">
        <f t="shared" si="0"/>
        <v>394253.84505208331</v>
      </c>
      <c r="C35">
        <f t="shared" si="1"/>
        <v>201130.67209447161</v>
      </c>
      <c r="F35">
        <f t="shared" si="2"/>
        <v>60768.747395833336</v>
      </c>
      <c r="G35">
        <f t="shared" si="3"/>
        <v>15148.805994813632</v>
      </c>
      <c r="J35">
        <f t="shared" si="4"/>
        <v>7331665.5</v>
      </c>
      <c r="K35">
        <f t="shared" si="5"/>
        <v>2418188.5193446456</v>
      </c>
    </row>
    <row r="36" spans="1:11" x14ac:dyDescent="0.2">
      <c r="A36" t="s">
        <v>2</v>
      </c>
      <c r="B36">
        <f t="shared" si="0"/>
        <v>435451.59375</v>
      </c>
      <c r="C36">
        <f t="shared" si="1"/>
        <v>57628.092214356868</v>
      </c>
      <c r="F36">
        <f t="shared" si="2"/>
        <v>61647.200846354164</v>
      </c>
      <c r="G36">
        <f t="shared" si="3"/>
        <v>15384.222894795306</v>
      </c>
      <c r="J36">
        <f t="shared" si="4"/>
        <v>8966743.333333334</v>
      </c>
      <c r="K36">
        <f t="shared" si="5"/>
        <v>1564417.3464617196</v>
      </c>
    </row>
    <row r="37" spans="1:11" x14ac:dyDescent="0.2">
      <c r="A37" t="s">
        <v>6</v>
      </c>
      <c r="B37">
        <f t="shared" si="0"/>
        <v>270879.00390625</v>
      </c>
      <c r="C37">
        <f t="shared" si="1"/>
        <v>103111.62413139768</v>
      </c>
      <c r="F37">
        <f t="shared" si="2"/>
        <v>50624.715494791664</v>
      </c>
      <c r="G37">
        <f t="shared" si="3"/>
        <v>18524.501923724514</v>
      </c>
      <c r="J37">
        <f t="shared" si="4"/>
        <v>6861917.833333333</v>
      </c>
      <c r="K37">
        <f t="shared" si="5"/>
        <v>2024400.6562847381</v>
      </c>
    </row>
    <row r="38" spans="1:11" x14ac:dyDescent="0.2">
      <c r="A38" t="s">
        <v>5</v>
      </c>
      <c r="B38">
        <f t="shared" si="0"/>
        <v>199856.3671875</v>
      </c>
      <c r="C38">
        <f t="shared" si="1"/>
        <v>72273.893769448026</v>
      </c>
      <c r="F38">
        <f t="shared" si="2"/>
        <v>59588.152669270836</v>
      </c>
      <c r="G38">
        <f t="shared" si="3"/>
        <v>20470.620816159062</v>
      </c>
      <c r="J38">
        <f t="shared" si="4"/>
        <v>7236045</v>
      </c>
      <c r="K38">
        <f t="shared" si="5"/>
        <v>1952939.9210167732</v>
      </c>
    </row>
    <row r="39" spans="1:11" x14ac:dyDescent="0.2">
      <c r="A39" s="6"/>
    </row>
    <row r="40" spans="1:11" x14ac:dyDescent="0.2">
      <c r="A40" s="6"/>
    </row>
    <row r="41" spans="1:11" x14ac:dyDescent="0.2">
      <c r="A41" s="6"/>
    </row>
    <row r="45" spans="1:11" x14ac:dyDescent="0.2">
      <c r="F45" s="6"/>
    </row>
    <row r="46" spans="1:11" x14ac:dyDescent="0.2">
      <c r="F46" s="6"/>
    </row>
    <row r="47" spans="1:11" x14ac:dyDescent="0.2">
      <c r="F47" s="6"/>
    </row>
    <row r="48" spans="1:11" x14ac:dyDescent="0.2">
      <c r="F48" s="6"/>
    </row>
    <row r="49" spans="6:6" x14ac:dyDescent="0.2">
      <c r="F49" s="6"/>
    </row>
    <row r="50" spans="6:6" x14ac:dyDescent="0.2">
      <c r="F50" s="6"/>
    </row>
    <row r="51" spans="6:6" x14ac:dyDescent="0.2">
      <c r="F51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C29" sqref="C29"/>
    </sheetView>
  </sheetViews>
  <sheetFormatPr baseColWidth="10" defaultRowHeight="16" x14ac:dyDescent="0.2"/>
  <sheetData>
    <row r="1" spans="1:9" x14ac:dyDescent="0.2">
      <c r="A1" t="s">
        <v>20</v>
      </c>
    </row>
    <row r="2" spans="1:9" ht="17" thickBot="1" x14ac:dyDescent="0.25"/>
    <row r="3" spans="1:9" x14ac:dyDescent="0.2">
      <c r="A3" s="5" t="s">
        <v>21</v>
      </c>
      <c r="B3" s="5"/>
    </row>
    <row r="4" spans="1:9" x14ac:dyDescent="0.2">
      <c r="A4" s="2" t="s">
        <v>22</v>
      </c>
      <c r="B4" s="2">
        <v>0.72778387931254718</v>
      </c>
    </row>
    <row r="5" spans="1:9" x14ac:dyDescent="0.2">
      <c r="A5" s="2" t="s">
        <v>23</v>
      </c>
      <c r="B5" s="2">
        <v>0.52966937498722022</v>
      </c>
    </row>
    <row r="6" spans="1:9" x14ac:dyDescent="0.2">
      <c r="A6" s="2" t="s">
        <v>24</v>
      </c>
      <c r="B6" s="2">
        <v>0.43560324998466432</v>
      </c>
    </row>
    <row r="7" spans="1:9" x14ac:dyDescent="0.2">
      <c r="A7" s="2" t="s">
        <v>25</v>
      </c>
      <c r="B7" s="2">
        <v>1.7609024699829408</v>
      </c>
    </row>
    <row r="8" spans="1:9" ht="17" thickBot="1" x14ac:dyDescent="0.25">
      <c r="A8" s="3" t="s">
        <v>17</v>
      </c>
      <c r="B8" s="3">
        <v>7</v>
      </c>
    </row>
    <row r="10" spans="1:9" ht="17" thickBot="1" x14ac:dyDescent="0.25">
      <c r="A10" t="s">
        <v>26</v>
      </c>
    </row>
    <row r="11" spans="1:9" x14ac:dyDescent="0.2">
      <c r="A11" s="4"/>
      <c r="B11" s="4" t="s">
        <v>18</v>
      </c>
      <c r="C11" s="4" t="s">
        <v>31</v>
      </c>
      <c r="D11" s="4" t="s">
        <v>32</v>
      </c>
      <c r="E11" s="4" t="s">
        <v>33</v>
      </c>
      <c r="F11" s="4" t="s">
        <v>34</v>
      </c>
    </row>
    <row r="12" spans="1:9" x14ac:dyDescent="0.2">
      <c r="A12" s="2" t="s">
        <v>27</v>
      </c>
      <c r="B12" s="2">
        <v>1</v>
      </c>
      <c r="C12" s="2">
        <v>17.459918594623442</v>
      </c>
      <c r="D12" s="2">
        <v>17.459918594623442</v>
      </c>
      <c r="E12" s="2">
        <v>5.630819542878247</v>
      </c>
      <c r="F12" s="2">
        <v>6.3720405136589039E-2</v>
      </c>
    </row>
    <row r="13" spans="1:9" x14ac:dyDescent="0.2">
      <c r="A13" s="2" t="s">
        <v>28</v>
      </c>
      <c r="B13" s="2">
        <v>5</v>
      </c>
      <c r="C13" s="2">
        <v>15.503887543960108</v>
      </c>
      <c r="D13" s="2">
        <v>3.1007775087920217</v>
      </c>
      <c r="E13" s="2"/>
      <c r="F13" s="2"/>
    </row>
    <row r="14" spans="1:9" ht="17" thickBot="1" x14ac:dyDescent="0.25">
      <c r="A14" s="3" t="s">
        <v>29</v>
      </c>
      <c r="B14" s="3">
        <v>6</v>
      </c>
      <c r="C14" s="3">
        <v>32.96380613858355</v>
      </c>
      <c r="D14" s="3"/>
      <c r="E14" s="3"/>
      <c r="F14" s="3"/>
    </row>
    <row r="15" spans="1:9" ht="17" thickBot="1" x14ac:dyDescent="0.25"/>
    <row r="16" spans="1:9" x14ac:dyDescent="0.2">
      <c r="A16" s="4"/>
      <c r="B16" s="4" t="s">
        <v>35</v>
      </c>
      <c r="C16" s="4" t="s">
        <v>25</v>
      </c>
      <c r="D16" s="4" t="s">
        <v>19</v>
      </c>
      <c r="E16" s="4" t="s">
        <v>36</v>
      </c>
      <c r="F16" s="4" t="s">
        <v>37</v>
      </c>
      <c r="G16" s="4" t="s">
        <v>38</v>
      </c>
      <c r="H16" s="4" t="s">
        <v>39</v>
      </c>
      <c r="I16" s="4" t="s">
        <v>40</v>
      </c>
    </row>
    <row r="17" spans="1:9" x14ac:dyDescent="0.2">
      <c r="A17" s="2" t="s">
        <v>30</v>
      </c>
      <c r="B17" s="2">
        <v>7.7878836014678203</v>
      </c>
      <c r="C17" s="2">
        <v>0.97343241648667966</v>
      </c>
      <c r="D17" s="2">
        <v>8.0004358490298841</v>
      </c>
      <c r="E17" s="2">
        <v>4.9278076894689266E-4</v>
      </c>
      <c r="F17" s="2">
        <v>5.2855959134275974</v>
      </c>
      <c r="G17" s="2">
        <v>10.290171289508043</v>
      </c>
      <c r="H17" s="2">
        <v>5.2855959134275974</v>
      </c>
      <c r="I17" s="2">
        <v>10.290171289508043</v>
      </c>
    </row>
    <row r="18" spans="1:9" ht="17" thickBot="1" x14ac:dyDescent="0.25">
      <c r="A18" s="3" t="s">
        <v>41</v>
      </c>
      <c r="B18" s="3">
        <v>-1.3043741574377507E-2</v>
      </c>
      <c r="C18" s="3">
        <v>5.4968815831176838E-3</v>
      </c>
      <c r="D18" s="3">
        <v>-2.3729347953279807</v>
      </c>
      <c r="E18" s="3">
        <v>6.3720405136589053E-2</v>
      </c>
      <c r="F18" s="3">
        <v>-2.7173925524583614E-2</v>
      </c>
      <c r="G18" s="3">
        <v>1.0864423758286026E-3</v>
      </c>
      <c r="H18" s="3">
        <v>-2.7173925524583614E-2</v>
      </c>
      <c r="I18" s="3">
        <v>1.0864423758286026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D29" sqref="D29"/>
    </sheetView>
  </sheetViews>
  <sheetFormatPr baseColWidth="10" defaultRowHeight="16" x14ac:dyDescent="0.2"/>
  <sheetData>
    <row r="1" spans="1:9" x14ac:dyDescent="0.2">
      <c r="A1" t="s">
        <v>20</v>
      </c>
    </row>
    <row r="2" spans="1:9" ht="17" thickBot="1" x14ac:dyDescent="0.25"/>
    <row r="3" spans="1:9" x14ac:dyDescent="0.2">
      <c r="A3" s="5" t="s">
        <v>21</v>
      </c>
      <c r="B3" s="5"/>
    </row>
    <row r="4" spans="1:9" x14ac:dyDescent="0.2">
      <c r="A4" s="2" t="s">
        <v>22</v>
      </c>
      <c r="B4" s="2">
        <v>0.77604056320987946</v>
      </c>
    </row>
    <row r="5" spans="1:9" x14ac:dyDescent="0.2">
      <c r="A5" s="2" t="s">
        <v>23</v>
      </c>
      <c r="B5" s="2">
        <v>0.60223895574710684</v>
      </c>
    </row>
    <row r="6" spans="1:9" x14ac:dyDescent="0.2">
      <c r="A6" s="2" t="s">
        <v>24</v>
      </c>
      <c r="B6" s="2">
        <v>0.52268674689652816</v>
      </c>
    </row>
    <row r="7" spans="1:9" x14ac:dyDescent="0.2">
      <c r="A7" s="2" t="s">
        <v>25</v>
      </c>
      <c r="B7" s="2">
        <v>1.6193651813122896</v>
      </c>
    </row>
    <row r="8" spans="1:9" ht="17" thickBot="1" x14ac:dyDescent="0.25">
      <c r="A8" s="3" t="s">
        <v>17</v>
      </c>
      <c r="B8" s="3">
        <v>7</v>
      </c>
    </row>
    <row r="10" spans="1:9" ht="17" thickBot="1" x14ac:dyDescent="0.25">
      <c r="A10" t="s">
        <v>26</v>
      </c>
    </row>
    <row r="11" spans="1:9" x14ac:dyDescent="0.2">
      <c r="A11" s="4"/>
      <c r="B11" s="4" t="s">
        <v>18</v>
      </c>
      <c r="C11" s="4" t="s">
        <v>31</v>
      </c>
      <c r="D11" s="4" t="s">
        <v>32</v>
      </c>
      <c r="E11" s="4" t="s">
        <v>33</v>
      </c>
      <c r="F11" s="4" t="s">
        <v>34</v>
      </c>
    </row>
    <row r="12" spans="1:9" x14ac:dyDescent="0.2">
      <c r="A12" s="2" t="s">
        <v>27</v>
      </c>
      <c r="B12" s="2">
        <v>1</v>
      </c>
      <c r="C12" s="2">
        <v>19.852088186350628</v>
      </c>
      <c r="D12" s="2">
        <v>19.852088186350628</v>
      </c>
      <c r="E12" s="2">
        <v>7.5703612061643772</v>
      </c>
      <c r="F12" s="2">
        <v>4.0241886178281436E-2</v>
      </c>
    </row>
    <row r="13" spans="1:9" x14ac:dyDescent="0.2">
      <c r="A13" s="2" t="s">
        <v>28</v>
      </c>
      <c r="B13" s="2">
        <v>5</v>
      </c>
      <c r="C13" s="2">
        <v>13.111717952232922</v>
      </c>
      <c r="D13" s="2">
        <v>2.6223435904465844</v>
      </c>
      <c r="E13" s="2"/>
      <c r="F13" s="2"/>
    </row>
    <row r="14" spans="1:9" ht="17" thickBot="1" x14ac:dyDescent="0.25">
      <c r="A14" s="3" t="s">
        <v>29</v>
      </c>
      <c r="B14" s="3">
        <v>6</v>
      </c>
      <c r="C14" s="3">
        <v>32.96380613858355</v>
      </c>
      <c r="D14" s="3"/>
      <c r="E14" s="3"/>
      <c r="F14" s="3"/>
    </row>
    <row r="15" spans="1:9" ht="17" thickBot="1" x14ac:dyDescent="0.25"/>
    <row r="16" spans="1:9" x14ac:dyDescent="0.2">
      <c r="A16" s="4"/>
      <c r="B16" s="4" t="s">
        <v>35</v>
      </c>
      <c r="C16" s="4" t="s">
        <v>25</v>
      </c>
      <c r="D16" s="4" t="s">
        <v>19</v>
      </c>
      <c r="E16" s="4" t="s">
        <v>36</v>
      </c>
      <c r="F16" s="4" t="s">
        <v>37</v>
      </c>
      <c r="G16" s="4" t="s">
        <v>38</v>
      </c>
      <c r="H16" s="4" t="s">
        <v>39</v>
      </c>
      <c r="I16" s="4" t="s">
        <v>40</v>
      </c>
    </row>
    <row r="17" spans="1:9" x14ac:dyDescent="0.2">
      <c r="A17" s="2" t="s">
        <v>30</v>
      </c>
      <c r="B17" s="2">
        <v>7.8711031229770878</v>
      </c>
      <c r="C17" s="2">
        <v>0.88764693814107798</v>
      </c>
      <c r="D17" s="2">
        <v>8.8673804693799276</v>
      </c>
      <c r="E17" s="2">
        <v>3.0331830358633935E-4</v>
      </c>
      <c r="F17" s="2">
        <v>5.5893340273334413</v>
      </c>
      <c r="G17" s="2">
        <v>10.152872218620734</v>
      </c>
      <c r="H17" s="2">
        <v>5.5893340273334413</v>
      </c>
      <c r="I17" s="2">
        <v>10.152872218620734</v>
      </c>
    </row>
    <row r="18" spans="1:9" ht="17" thickBot="1" x14ac:dyDescent="0.25">
      <c r="A18" s="3" t="s">
        <v>41</v>
      </c>
      <c r="B18" s="3">
        <v>-1.2696493718081393E-2</v>
      </c>
      <c r="C18" s="3">
        <v>4.6145090422962309E-3</v>
      </c>
      <c r="D18" s="3">
        <v>-2.7514289389632394</v>
      </c>
      <c r="E18" s="3">
        <v>4.0241886178281436E-2</v>
      </c>
      <c r="F18" s="3">
        <v>-2.4558466842587612E-2</v>
      </c>
      <c r="G18" s="3">
        <v>-8.3452059357517344E-4</v>
      </c>
      <c r="H18" s="3">
        <v>-2.4558466842587612E-2</v>
      </c>
      <c r="I18" s="3">
        <v>-8.3452059357517344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C29" sqref="C29"/>
    </sheetView>
  </sheetViews>
  <sheetFormatPr baseColWidth="10" defaultRowHeight="16" x14ac:dyDescent="0.2"/>
  <sheetData>
    <row r="1" spans="1:9" x14ac:dyDescent="0.2">
      <c r="A1" t="s">
        <v>20</v>
      </c>
    </row>
    <row r="2" spans="1:9" ht="17" thickBot="1" x14ac:dyDescent="0.25"/>
    <row r="3" spans="1:9" x14ac:dyDescent="0.2">
      <c r="A3" s="5" t="s">
        <v>21</v>
      </c>
      <c r="B3" s="5"/>
    </row>
    <row r="4" spans="1:9" x14ac:dyDescent="0.2">
      <c r="A4" s="2" t="s">
        <v>22</v>
      </c>
      <c r="B4" s="2">
        <v>0.84109459188624547</v>
      </c>
    </row>
    <row r="5" spans="1:9" x14ac:dyDescent="0.2">
      <c r="A5" s="2" t="s">
        <v>23</v>
      </c>
      <c r="B5" s="2">
        <v>0.70744011250028982</v>
      </c>
    </row>
    <row r="6" spans="1:9" x14ac:dyDescent="0.2">
      <c r="A6" s="2" t="s">
        <v>24</v>
      </c>
      <c r="B6" s="2">
        <v>0.64892813500034774</v>
      </c>
    </row>
    <row r="7" spans="1:9" x14ac:dyDescent="0.2">
      <c r="A7" s="2" t="s">
        <v>25</v>
      </c>
      <c r="B7" s="2">
        <v>1.3888043357842932</v>
      </c>
    </row>
    <row r="8" spans="1:9" ht="17" thickBot="1" x14ac:dyDescent="0.25">
      <c r="A8" s="3" t="s">
        <v>17</v>
      </c>
      <c r="B8" s="3">
        <v>7</v>
      </c>
    </row>
    <row r="10" spans="1:9" ht="17" thickBot="1" x14ac:dyDescent="0.25">
      <c r="A10" t="s">
        <v>26</v>
      </c>
    </row>
    <row r="11" spans="1:9" x14ac:dyDescent="0.2">
      <c r="A11" s="4"/>
      <c r="B11" s="4" t="s">
        <v>18</v>
      </c>
      <c r="C11" s="4" t="s">
        <v>31</v>
      </c>
      <c r="D11" s="4" t="s">
        <v>32</v>
      </c>
      <c r="E11" s="4" t="s">
        <v>33</v>
      </c>
      <c r="F11" s="4" t="s">
        <v>34</v>
      </c>
    </row>
    <row r="12" spans="1:9" x14ac:dyDescent="0.2">
      <c r="A12" s="2" t="s">
        <v>27</v>
      </c>
      <c r="B12" s="2">
        <v>1</v>
      </c>
      <c r="C12" s="2">
        <v>23.31991872311729</v>
      </c>
      <c r="D12" s="2">
        <v>23.31991872311729</v>
      </c>
      <c r="E12" s="2">
        <v>12.090517920044499</v>
      </c>
      <c r="F12" s="2">
        <v>1.7712983254615636E-2</v>
      </c>
    </row>
    <row r="13" spans="1:9" x14ac:dyDescent="0.2">
      <c r="A13" s="2" t="s">
        <v>28</v>
      </c>
      <c r="B13" s="2">
        <v>5</v>
      </c>
      <c r="C13" s="2">
        <v>9.6438874154662599</v>
      </c>
      <c r="D13" s="2">
        <v>1.928777483093252</v>
      </c>
      <c r="E13" s="2"/>
      <c r="F13" s="2"/>
    </row>
    <row r="14" spans="1:9" ht="17" thickBot="1" x14ac:dyDescent="0.25">
      <c r="A14" s="3" t="s">
        <v>29</v>
      </c>
      <c r="B14" s="3">
        <v>6</v>
      </c>
      <c r="C14" s="3">
        <v>32.96380613858355</v>
      </c>
      <c r="D14" s="3"/>
      <c r="E14" s="3"/>
      <c r="F14" s="3"/>
    </row>
    <row r="15" spans="1:9" ht="17" thickBot="1" x14ac:dyDescent="0.25"/>
    <row r="16" spans="1:9" x14ac:dyDescent="0.2">
      <c r="A16" s="4"/>
      <c r="B16" s="4" t="s">
        <v>35</v>
      </c>
      <c r="C16" s="4" t="s">
        <v>25</v>
      </c>
      <c r="D16" s="4" t="s">
        <v>19</v>
      </c>
      <c r="E16" s="4" t="s">
        <v>36</v>
      </c>
      <c r="F16" s="4" t="s">
        <v>37</v>
      </c>
      <c r="G16" s="4" t="s">
        <v>38</v>
      </c>
      <c r="H16" s="4" t="s">
        <v>39</v>
      </c>
      <c r="I16" s="4" t="s">
        <v>40</v>
      </c>
    </row>
    <row r="17" spans="1:9" x14ac:dyDescent="0.2">
      <c r="A17" s="2" t="s">
        <v>30</v>
      </c>
      <c r="B17" s="2">
        <v>8.0467438941747798</v>
      </c>
      <c r="C17" s="2">
        <v>0.76698458326768915</v>
      </c>
      <c r="D17" s="2">
        <v>10.49140239545903</v>
      </c>
      <c r="E17" s="2">
        <v>1.3575763724747562E-4</v>
      </c>
      <c r="F17" s="2">
        <v>6.0751472562137696</v>
      </c>
      <c r="G17" s="2">
        <v>10.01834053213579</v>
      </c>
      <c r="H17" s="2">
        <v>6.0751472562137696</v>
      </c>
      <c r="I17" s="2">
        <v>10.01834053213579</v>
      </c>
    </row>
    <row r="18" spans="1:9" ht="17" thickBot="1" x14ac:dyDescent="0.25">
      <c r="A18" s="3" t="s">
        <v>41</v>
      </c>
      <c r="B18" s="3">
        <v>-0.20176189078342288</v>
      </c>
      <c r="C18" s="3">
        <v>5.802520542332993E-2</v>
      </c>
      <c r="D18" s="3">
        <v>-3.4771422058990487</v>
      </c>
      <c r="E18" s="3">
        <v>1.7712983254615625E-2</v>
      </c>
      <c r="F18" s="3">
        <v>-0.35092042985370059</v>
      </c>
      <c r="G18" s="3">
        <v>-5.2603351713145174E-2</v>
      </c>
      <c r="H18" s="3">
        <v>-0.35092042985370059</v>
      </c>
      <c r="I18" s="3">
        <v>-5.260335171314517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</vt:lpstr>
      <vt:lpstr>HOP-AT13387</vt:lpstr>
      <vt:lpstr>HOP-BIIB</vt:lpstr>
      <vt:lpstr>HOP-AU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16T10:17:12Z</dcterms:created>
  <dcterms:modified xsi:type="dcterms:W3CDTF">2018-06-28T21:33:34Z</dcterms:modified>
</cp:coreProperties>
</file>